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mg717_cam_ac_uk/Documents/mg717/JCBC/REVIEW/REBUTTAL/FINAL VERSION FOR SUBMISSION OF REVIEW/R2/R3/R4/R5/Source data review R5 with calculations/"/>
    </mc:Choice>
  </mc:AlternateContent>
  <xr:revisionPtr revIDLastSave="72" documentId="8_{365BE0A5-C319-4CD2-A9A0-CCD57BAFBCF2}" xr6:coauthVersionLast="47" xr6:coauthVersionMax="47" xr10:uidLastSave="{205A4037-04EC-4311-882A-A87AC6E7E49D}"/>
  <bookViews>
    <workbookView xWindow="4584" yWindow="2748" windowWidth="17280" windowHeight="8964" activeTab="3" xr2:uid="{00000000-000D-0000-FFFF-FFFF00000000}"/>
  </bookViews>
  <sheets>
    <sheet name="a" sheetId="1" r:id="rId1"/>
    <sheet name="b" sheetId="2" r:id="rId2"/>
    <sheet name="c" sheetId="3" r:id="rId3"/>
    <sheet name="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4" l="1"/>
  <c r="H13" i="4"/>
  <c r="G13" i="4"/>
  <c r="F13" i="4"/>
  <c r="I12" i="4"/>
  <c r="H12" i="4"/>
  <c r="G12" i="4"/>
  <c r="F12" i="4"/>
  <c r="I11" i="4"/>
  <c r="H11" i="4"/>
  <c r="G11" i="4"/>
  <c r="F11" i="4"/>
</calcChain>
</file>

<file path=xl/sharedStrings.xml><?xml version="1.0" encoding="utf-8"?>
<sst xmlns="http://schemas.openxmlformats.org/spreadsheetml/2006/main" count="30" uniqueCount="13">
  <si>
    <t>Time (minutes)</t>
  </si>
  <si>
    <r>
      <t>Dnmt3a</t>
    </r>
    <r>
      <rPr>
        <b/>
        <i/>
        <vertAlign val="superscript"/>
        <sz val="10"/>
        <rFont val="Arial"/>
      </rPr>
      <t>R882H/+</t>
    </r>
    <r>
      <rPr>
        <sz val="10"/>
        <rFont val="Arial"/>
      </rPr>
      <t> vehicle</t>
    </r>
  </si>
  <si>
    <r>
      <t>Dnmt3a</t>
    </r>
    <r>
      <rPr>
        <b/>
        <i/>
        <vertAlign val="superscript"/>
        <sz val="10"/>
        <rFont val="Arial"/>
      </rPr>
      <t>R882H/+</t>
    </r>
    <r>
      <rPr>
        <sz val="10"/>
        <rFont val="Arial"/>
      </rPr>
      <t> 1.25mM metformin </t>
    </r>
  </si>
  <si>
    <t>basal respiration</t>
  </si>
  <si>
    <t>maximal respiration</t>
  </si>
  <si>
    <t>ATP production</t>
  </si>
  <si>
    <r>
      <t>Dnmt3a</t>
    </r>
    <r>
      <rPr>
        <b/>
        <i/>
        <vertAlign val="superscript"/>
        <sz val="10"/>
        <rFont val="Arial"/>
        <family val="2"/>
      </rPr>
      <t>R882H/+</t>
    </r>
    <r>
      <rPr>
        <sz val="10"/>
        <rFont val="Arial"/>
        <family val="2"/>
      </rPr>
      <t> vehicle</t>
    </r>
  </si>
  <si>
    <r>
      <t>Dnmt3a</t>
    </r>
    <r>
      <rPr>
        <b/>
        <i/>
        <vertAlign val="superscript"/>
        <sz val="10"/>
        <rFont val="Arial"/>
        <family val="2"/>
      </rPr>
      <t>R882H/+</t>
    </r>
    <r>
      <rPr>
        <sz val="10"/>
        <rFont val="Arial"/>
        <family val="2"/>
      </rPr>
      <t> 150uM CTPI2</t>
    </r>
  </si>
  <si>
    <t>Dnmt3aR882H/+ vehicle</t>
  </si>
  <si>
    <t>Dnmt3aR882H/+ metformin 1.25mM</t>
  </si>
  <si>
    <t>values normalised to each vehicle control:</t>
  </si>
  <si>
    <t>Dnmt3aR882H/+ CTPI2 150uM</t>
  </si>
  <si>
    <t>Normalisa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i/>
      <sz val="10"/>
      <name val="Arial"/>
    </font>
    <font>
      <b/>
      <i/>
      <vertAlign val="superscript"/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4" xfId="0" applyFont="1" applyBorder="1"/>
    <xf numFmtId="0" fontId="2" fillId="0" borderId="0" xfId="0" applyFont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5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6" fillId="0" borderId="0" xfId="0" applyFont="1"/>
    <xf numFmtId="0" fontId="5" fillId="0" borderId="0" xfId="0" applyFont="1" applyAlignment="1">
      <alignment horizontal="left"/>
    </xf>
    <xf numFmtId="0" fontId="1" fillId="0" borderId="0" xfId="0" applyFont="1"/>
    <xf numFmtId="0" fontId="5" fillId="0" borderId="1" xfId="0" applyFont="1" applyBorder="1" applyAlignment="1">
      <alignment horizontal="center"/>
    </xf>
    <xf numFmtId="0" fontId="6" fillId="0" borderId="4" xfId="0" applyFont="1" applyBorder="1"/>
    <xf numFmtId="0" fontId="6" fillId="0" borderId="5" xfId="0" applyFont="1" applyBorder="1"/>
    <xf numFmtId="0" fontId="0" fillId="0" borderId="4" xfId="0" applyBorder="1"/>
    <xf numFmtId="0" fontId="0" fillId="0" borderId="5" xfId="0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0" fillId="0" borderId="7" xfId="0" applyBorder="1"/>
    <xf numFmtId="0" fontId="0" fillId="0" borderId="8" xfId="0" applyBorder="1"/>
    <xf numFmtId="0" fontId="6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3"/>
  <sheetViews>
    <sheetView workbookViewId="0">
      <selection activeCell="D22" sqref="D22"/>
    </sheetView>
  </sheetViews>
  <sheetFormatPr defaultRowHeight="14.4" x14ac:dyDescent="0.3"/>
  <cols>
    <col min="1" max="1" width="13.6640625" customWidth="1"/>
  </cols>
  <sheetData>
    <row r="1" spans="1:25" ht="16.2" x14ac:dyDescent="0.3">
      <c r="A1" s="7" t="s">
        <v>0</v>
      </c>
      <c r="B1" s="29" t="s">
        <v>1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31"/>
      <c r="N1" s="29" t="s">
        <v>2</v>
      </c>
      <c r="O1" s="30"/>
      <c r="P1" s="30"/>
      <c r="Q1" s="30"/>
      <c r="R1" s="30"/>
      <c r="S1" s="30"/>
      <c r="T1" s="30"/>
      <c r="U1" s="30"/>
      <c r="V1" s="30"/>
      <c r="W1" s="30"/>
      <c r="X1" s="30"/>
      <c r="Y1" s="31"/>
    </row>
    <row r="2" spans="1:25" x14ac:dyDescent="0.3">
      <c r="A2" s="8">
        <v>1.301912</v>
      </c>
      <c r="B2" s="8">
        <v>46.241421000000003</v>
      </c>
      <c r="C2" s="9">
        <v>41.070991999999997</v>
      </c>
      <c r="D2" s="9">
        <v>42.285919999999997</v>
      </c>
      <c r="E2" s="9">
        <v>48.717970999999999</v>
      </c>
      <c r="F2" s="9">
        <v>47.184057000000003</v>
      </c>
      <c r="G2" s="9">
        <v>52.999422000000003</v>
      </c>
      <c r="H2" s="9">
        <v>51.653655000000001</v>
      </c>
      <c r="I2" s="9">
        <v>41.102007999999998</v>
      </c>
      <c r="J2" s="9">
        <v>49.374538000000001</v>
      </c>
      <c r="K2" s="9">
        <v>51.100245999999999</v>
      </c>
      <c r="L2" s="9">
        <v>55.558162000000003</v>
      </c>
      <c r="M2" s="10"/>
      <c r="N2" s="8">
        <v>23.682041999999999</v>
      </c>
      <c r="O2" s="9">
        <v>21.964238999999999</v>
      </c>
      <c r="P2" s="9">
        <v>21.952677999999999</v>
      </c>
      <c r="Q2" s="9">
        <v>23.031807000000001</v>
      </c>
      <c r="R2" s="9">
        <v>24.33081</v>
      </c>
      <c r="S2" s="9">
        <v>27.120602000000002</v>
      </c>
      <c r="T2" s="9">
        <v>20.695934999999999</v>
      </c>
      <c r="U2" s="9">
        <v>21.654523000000001</v>
      </c>
      <c r="V2" s="9">
        <v>19.700382999999999</v>
      </c>
      <c r="W2" s="9">
        <v>22.509388999999999</v>
      </c>
      <c r="X2" s="9">
        <v>24.304255999999999</v>
      </c>
      <c r="Y2" s="10">
        <v>18.783270999999999</v>
      </c>
    </row>
    <row r="3" spans="1:25" x14ac:dyDescent="0.3">
      <c r="A3" s="1">
        <v>7.7522479999999998</v>
      </c>
      <c r="B3" s="1">
        <v>43.775478999999997</v>
      </c>
      <c r="C3" s="2">
        <v>38.812277000000002</v>
      </c>
      <c r="D3" s="2">
        <v>39.781734999999998</v>
      </c>
      <c r="E3" s="2">
        <v>45.666060000000002</v>
      </c>
      <c r="F3" s="2">
        <v>48.307926999999999</v>
      </c>
      <c r="G3" s="2">
        <v>50.331619000000003</v>
      </c>
      <c r="H3" s="2">
        <v>47.736192000000003</v>
      </c>
      <c r="I3" s="2">
        <v>38.161873</v>
      </c>
      <c r="J3" s="2">
        <v>47.496195</v>
      </c>
      <c r="K3" s="2">
        <v>46.768681999999998</v>
      </c>
      <c r="L3" s="2">
        <v>50.964720999999997</v>
      </c>
      <c r="M3" s="3"/>
      <c r="N3" s="1">
        <v>20.7256</v>
      </c>
      <c r="O3" s="2">
        <v>21.273025000000001</v>
      </c>
      <c r="P3" s="2">
        <v>20.639006999999999</v>
      </c>
      <c r="Q3" s="2">
        <v>21.382290000000001</v>
      </c>
      <c r="R3" s="2">
        <v>23.970790000000001</v>
      </c>
      <c r="S3" s="2">
        <v>24.934204000000001</v>
      </c>
      <c r="T3" s="2">
        <v>19.293866999999999</v>
      </c>
      <c r="U3" s="2">
        <v>20.422494</v>
      </c>
      <c r="V3" s="2">
        <v>19.304352999999999</v>
      </c>
      <c r="W3" s="2">
        <v>20.16301</v>
      </c>
      <c r="X3" s="2">
        <v>23.744494</v>
      </c>
      <c r="Y3" s="3">
        <v>17.451263999999998</v>
      </c>
    </row>
    <row r="4" spans="1:25" x14ac:dyDescent="0.3">
      <c r="A4" s="1">
        <v>14.204375000000001</v>
      </c>
      <c r="B4" s="1">
        <v>42.449779999999997</v>
      </c>
      <c r="C4" s="2">
        <v>38.193280000000001</v>
      </c>
      <c r="D4" s="2">
        <v>38.081294</v>
      </c>
      <c r="E4" s="2">
        <v>44.387391999999998</v>
      </c>
      <c r="F4" s="2">
        <v>44.979661999999998</v>
      </c>
      <c r="G4" s="2">
        <v>47.898769000000001</v>
      </c>
      <c r="H4" s="2">
        <v>91.074679000000003</v>
      </c>
      <c r="I4" s="2">
        <v>36.953240000000001</v>
      </c>
      <c r="J4" s="2">
        <v>46.12518</v>
      </c>
      <c r="K4" s="2">
        <v>46.584448000000002</v>
      </c>
      <c r="L4" s="2">
        <v>50.415070999999998</v>
      </c>
      <c r="M4" s="3"/>
      <c r="N4" s="1">
        <v>19.914514</v>
      </c>
      <c r="O4" s="2">
        <v>21.680418</v>
      </c>
      <c r="P4" s="2">
        <v>20.44192</v>
      </c>
      <c r="Q4" s="2">
        <v>21.072631999999999</v>
      </c>
      <c r="R4" s="2">
        <v>22.111789999999999</v>
      </c>
      <c r="S4" s="2">
        <v>25.297149999999998</v>
      </c>
      <c r="T4" s="2">
        <v>19.131665000000002</v>
      </c>
      <c r="U4" s="2">
        <v>19.871642999999999</v>
      </c>
      <c r="V4" s="2">
        <v>18.600266000000001</v>
      </c>
      <c r="W4" s="2">
        <v>19.579474000000001</v>
      </c>
      <c r="X4" s="2">
        <v>22.141203000000001</v>
      </c>
      <c r="Y4" s="3">
        <v>17.459187</v>
      </c>
    </row>
    <row r="5" spans="1:25" x14ac:dyDescent="0.3">
      <c r="A5" s="1">
        <v>20.762626000000001</v>
      </c>
      <c r="B5" s="1">
        <v>17.490152999999999</v>
      </c>
      <c r="C5" s="2">
        <v>17.657854</v>
      </c>
      <c r="D5" s="2">
        <v>17.194872</v>
      </c>
      <c r="E5" s="2">
        <v>18.048763999999998</v>
      </c>
      <c r="F5" s="2">
        <v>21.046999</v>
      </c>
      <c r="G5" s="2">
        <v>19.570011000000001</v>
      </c>
      <c r="H5" s="2">
        <v>19.516376000000001</v>
      </c>
      <c r="I5" s="2">
        <v>14.584213999999999</v>
      </c>
      <c r="J5" s="2">
        <v>18.630800000000001</v>
      </c>
      <c r="K5" s="2">
        <v>17.509578000000001</v>
      </c>
      <c r="L5" s="2">
        <v>21.399844000000002</v>
      </c>
      <c r="M5" s="3"/>
      <c r="N5" s="1">
        <v>8.6289650000000009</v>
      </c>
      <c r="O5" s="2">
        <v>9.1810550000000006</v>
      </c>
      <c r="P5" s="2">
        <v>12.693103000000001</v>
      </c>
      <c r="Q5" s="2">
        <v>14.796927999999999</v>
      </c>
      <c r="R5" s="2">
        <v>14.457596000000001</v>
      </c>
      <c r="S5" s="2">
        <v>18.066134000000002</v>
      </c>
      <c r="T5" s="2">
        <v>8.1344119999999993</v>
      </c>
      <c r="U5" s="2">
        <v>9.7264470000000003</v>
      </c>
      <c r="V5" s="2">
        <v>9.1886700000000001</v>
      </c>
      <c r="W5" s="2">
        <v>10.356641</v>
      </c>
      <c r="X5" s="2">
        <v>14.700777</v>
      </c>
      <c r="Y5" s="3">
        <v>7.7013150000000001</v>
      </c>
    </row>
    <row r="6" spans="1:25" x14ac:dyDescent="0.3">
      <c r="A6" s="1">
        <v>27.218616999999998</v>
      </c>
      <c r="B6" s="1">
        <v>16.777215000000002</v>
      </c>
      <c r="C6" s="2">
        <v>16.302779000000001</v>
      </c>
      <c r="D6" s="2">
        <v>16.255299999999998</v>
      </c>
      <c r="E6" s="2">
        <v>17.430682000000001</v>
      </c>
      <c r="F6" s="2">
        <v>19.057105</v>
      </c>
      <c r="G6" s="2">
        <v>18.096055</v>
      </c>
      <c r="H6" s="2">
        <v>29.043886000000001</v>
      </c>
      <c r="I6" s="2">
        <v>14.007383000000001</v>
      </c>
      <c r="J6" s="2">
        <v>17.481684999999999</v>
      </c>
      <c r="K6" s="2">
        <v>17.484662</v>
      </c>
      <c r="L6" s="2">
        <v>20.007456999999999</v>
      </c>
      <c r="M6" s="3"/>
      <c r="N6" s="1">
        <v>7.6421710000000003</v>
      </c>
      <c r="O6" s="2">
        <v>8.1599789999999999</v>
      </c>
      <c r="P6" s="2">
        <v>10.887812</v>
      </c>
      <c r="Q6" s="2">
        <v>13.855769</v>
      </c>
      <c r="R6" s="2">
        <v>13.056716</v>
      </c>
      <c r="S6" s="2">
        <v>16.505887999999999</v>
      </c>
      <c r="T6" s="2">
        <v>7.3962469999999998</v>
      </c>
      <c r="U6" s="2">
        <v>10.215831</v>
      </c>
      <c r="V6" s="2">
        <v>8.7801779999999994</v>
      </c>
      <c r="W6" s="2">
        <v>9.4189779999999992</v>
      </c>
      <c r="X6" s="2">
        <v>13.407557000000001</v>
      </c>
      <c r="Y6" s="3">
        <v>7.3720049999999997</v>
      </c>
    </row>
    <row r="7" spans="1:25" x14ac:dyDescent="0.3">
      <c r="A7" s="1">
        <v>33.667544999999997</v>
      </c>
      <c r="B7" s="1">
        <v>15.515779999999999</v>
      </c>
      <c r="C7" s="2">
        <v>15.711933999999999</v>
      </c>
      <c r="D7" s="2">
        <v>15.876785</v>
      </c>
      <c r="E7" s="2">
        <v>16.120262</v>
      </c>
      <c r="F7" s="2">
        <v>18.020204</v>
      </c>
      <c r="G7" s="2">
        <v>17.086653999999999</v>
      </c>
      <c r="H7" s="2">
        <v>28.736872999999999</v>
      </c>
      <c r="I7" s="2">
        <v>14.390568999999999</v>
      </c>
      <c r="J7" s="2">
        <v>17.273204</v>
      </c>
      <c r="K7" s="2">
        <v>16.962806</v>
      </c>
      <c r="L7" s="2">
        <v>18.81465</v>
      </c>
      <c r="M7" s="3"/>
      <c r="N7" s="1">
        <v>7.8255369999999997</v>
      </c>
      <c r="O7" s="2">
        <v>8.5292689999999993</v>
      </c>
      <c r="P7" s="2">
        <v>12.192423</v>
      </c>
      <c r="Q7" s="2">
        <v>12.856059</v>
      </c>
      <c r="R7" s="2">
        <v>12.649899</v>
      </c>
      <c r="S7" s="2">
        <v>16.86788</v>
      </c>
      <c r="T7" s="2">
        <v>7.4090059999999998</v>
      </c>
      <c r="U7" s="2">
        <v>8.7945039999999999</v>
      </c>
      <c r="V7" s="2">
        <v>9.0935279999999992</v>
      </c>
      <c r="W7" s="2">
        <v>8.2801869999999997</v>
      </c>
      <c r="X7" s="2">
        <v>12.598675</v>
      </c>
      <c r="Y7" s="3">
        <v>6.8872140000000002</v>
      </c>
    </row>
    <row r="8" spans="1:25" x14ac:dyDescent="0.3">
      <c r="A8" s="1">
        <v>40.221071999999999</v>
      </c>
      <c r="B8" s="1">
        <v>77.658596000000003</v>
      </c>
      <c r="C8" s="2">
        <v>64.761837</v>
      </c>
      <c r="D8" s="2">
        <v>75.878799000000001</v>
      </c>
      <c r="E8" s="2">
        <v>74.592523999999997</v>
      </c>
      <c r="F8" s="2">
        <v>70.840176</v>
      </c>
      <c r="G8" s="2">
        <v>82.731339000000006</v>
      </c>
      <c r="H8" s="2">
        <v>60.330204999999999</v>
      </c>
      <c r="I8" s="2">
        <v>56.552272000000002</v>
      </c>
      <c r="J8" s="2">
        <v>78.916775999999999</v>
      </c>
      <c r="K8" s="2">
        <v>73.800618</v>
      </c>
      <c r="L8" s="2">
        <v>85.572211999999993</v>
      </c>
      <c r="M8" s="3"/>
      <c r="N8" s="1">
        <v>35.500174000000001</v>
      </c>
      <c r="O8" s="2">
        <v>36.580112</v>
      </c>
      <c r="P8" s="2">
        <v>35.937359999999998</v>
      </c>
      <c r="Q8" s="2">
        <v>36.797949000000003</v>
      </c>
      <c r="R8" s="2">
        <v>33.101072000000002</v>
      </c>
      <c r="S8" s="2">
        <v>42.950923000000003</v>
      </c>
      <c r="T8" s="2">
        <v>42.764457</v>
      </c>
      <c r="U8" s="2">
        <v>38.095678999999997</v>
      </c>
      <c r="V8" s="2">
        <v>7.2594060000000002</v>
      </c>
      <c r="W8" s="2">
        <v>30.909932000000001</v>
      </c>
      <c r="X8" s="2">
        <v>36.674354000000001</v>
      </c>
      <c r="Y8" s="3">
        <v>32.891131000000001</v>
      </c>
    </row>
    <row r="9" spans="1:25" x14ac:dyDescent="0.3">
      <c r="A9" s="1">
        <v>46.676257999999997</v>
      </c>
      <c r="B9" s="1">
        <v>79.336471000000003</v>
      </c>
      <c r="C9" s="2">
        <v>69.697006999999999</v>
      </c>
      <c r="D9" s="2">
        <v>80.137004000000005</v>
      </c>
      <c r="E9" s="2">
        <v>79.897255000000001</v>
      </c>
      <c r="F9" s="2">
        <v>74.873859999999993</v>
      </c>
      <c r="G9" s="2">
        <v>85.909913000000003</v>
      </c>
      <c r="H9" s="2">
        <v>74.161423999999997</v>
      </c>
      <c r="I9" s="2">
        <v>58.348525000000002</v>
      </c>
      <c r="J9" s="2">
        <v>86.869854000000004</v>
      </c>
      <c r="K9" s="2">
        <v>82.789688999999996</v>
      </c>
      <c r="L9" s="2">
        <v>91.054664000000002</v>
      </c>
      <c r="M9" s="3"/>
      <c r="N9" s="1">
        <v>43.455962999999997</v>
      </c>
      <c r="O9" s="2">
        <v>43.111235999999998</v>
      </c>
      <c r="P9" s="2">
        <v>43.785193999999997</v>
      </c>
      <c r="Q9" s="2">
        <v>42.447116000000001</v>
      </c>
      <c r="R9" s="2">
        <v>37.534235000000002</v>
      </c>
      <c r="S9" s="2">
        <v>49.626643000000001</v>
      </c>
      <c r="T9" s="2">
        <v>44.744132</v>
      </c>
      <c r="U9" s="2">
        <v>44.841017999999998</v>
      </c>
      <c r="V9" s="2">
        <v>7.0510650000000004</v>
      </c>
      <c r="W9" s="2">
        <v>33.843637000000001</v>
      </c>
      <c r="X9" s="2">
        <v>41.628909999999998</v>
      </c>
      <c r="Y9" s="3">
        <v>37.999212999999997</v>
      </c>
    </row>
    <row r="10" spans="1:25" x14ac:dyDescent="0.3">
      <c r="A10" s="1">
        <v>53.135019999999997</v>
      </c>
      <c r="B10" s="1">
        <v>79.367106000000007</v>
      </c>
      <c r="C10" s="2">
        <v>71.349254000000002</v>
      </c>
      <c r="D10" s="2">
        <v>81.756771000000001</v>
      </c>
      <c r="E10" s="2">
        <v>81.883702999999997</v>
      </c>
      <c r="F10" s="2">
        <v>78.083860999999999</v>
      </c>
      <c r="G10" s="2">
        <v>87.119005000000001</v>
      </c>
      <c r="H10" s="2">
        <v>78.190898000000004</v>
      </c>
      <c r="I10" s="2">
        <v>58.896962000000002</v>
      </c>
      <c r="J10" s="2">
        <v>88.452876000000003</v>
      </c>
      <c r="K10" s="2">
        <v>85.641782000000006</v>
      </c>
      <c r="L10" s="2">
        <v>92.821996999999996</v>
      </c>
      <c r="M10" s="3"/>
      <c r="N10" s="1">
        <v>47.012599999999999</v>
      </c>
      <c r="O10" s="2">
        <v>45.703073000000003</v>
      </c>
      <c r="P10" s="2">
        <v>50.072978999999997</v>
      </c>
      <c r="Q10" s="2">
        <v>44.456834999999998</v>
      </c>
      <c r="R10" s="2">
        <v>40.909739999999999</v>
      </c>
      <c r="S10" s="2">
        <v>52.799886999999998</v>
      </c>
      <c r="T10" s="2">
        <v>47.80688</v>
      </c>
      <c r="U10" s="2">
        <v>48.593620999999999</v>
      </c>
      <c r="V10" s="2">
        <v>8.0396579999999993</v>
      </c>
      <c r="W10" s="2">
        <v>36.018915</v>
      </c>
      <c r="X10" s="2">
        <v>45.086588999999996</v>
      </c>
      <c r="Y10" s="3">
        <v>41.526153000000001</v>
      </c>
    </row>
    <row r="11" spans="1:25" x14ac:dyDescent="0.3">
      <c r="A11" s="1">
        <v>59.698082999999997</v>
      </c>
      <c r="B11" s="1">
        <v>9.2759140000000002</v>
      </c>
      <c r="C11" s="2">
        <v>12.420277</v>
      </c>
      <c r="D11" s="2">
        <v>14.165983000000001</v>
      </c>
      <c r="E11" s="2">
        <v>11.768613999999999</v>
      </c>
      <c r="F11" s="2">
        <v>13.181798000000001</v>
      </c>
      <c r="G11" s="2">
        <v>12.95476</v>
      </c>
      <c r="H11" s="2">
        <v>15.057494</v>
      </c>
      <c r="I11" s="2">
        <v>10.267738</v>
      </c>
      <c r="J11" s="2">
        <v>11.046925</v>
      </c>
      <c r="K11" s="2">
        <v>9.2792759999999994</v>
      </c>
      <c r="L11" s="2">
        <v>15.518029</v>
      </c>
      <c r="M11" s="3"/>
      <c r="N11" s="1">
        <v>11.623898000000001</v>
      </c>
      <c r="O11" s="2">
        <v>6.63889</v>
      </c>
      <c r="P11" s="2">
        <v>9.5374820000000007</v>
      </c>
      <c r="Q11" s="2">
        <v>5.9300490000000003</v>
      </c>
      <c r="R11" s="2">
        <v>6.0579169999999998</v>
      </c>
      <c r="S11" s="2">
        <v>10.135883</v>
      </c>
      <c r="T11" s="2">
        <v>3.4283510000000001</v>
      </c>
      <c r="U11" s="2">
        <v>7.657705</v>
      </c>
      <c r="V11" s="2">
        <v>5.45573</v>
      </c>
      <c r="W11" s="2">
        <v>6.1521999999999997</v>
      </c>
      <c r="X11" s="2">
        <v>11.293237</v>
      </c>
      <c r="Y11" s="3">
        <v>4.4852160000000003</v>
      </c>
    </row>
    <row r="12" spans="1:25" x14ac:dyDescent="0.3">
      <c r="A12" s="1">
        <v>66.155522000000005</v>
      </c>
      <c r="B12" s="1">
        <v>9.2427949999999992</v>
      </c>
      <c r="C12" s="2">
        <v>11.019667</v>
      </c>
      <c r="D12" s="2">
        <v>12.069431</v>
      </c>
      <c r="E12" s="2">
        <v>12.631603999999999</v>
      </c>
      <c r="F12" s="2">
        <v>12.272463</v>
      </c>
      <c r="G12" s="2">
        <v>12.467010999999999</v>
      </c>
      <c r="H12" s="2">
        <v>15.881841</v>
      </c>
      <c r="I12" s="2">
        <v>9.5376589999999997</v>
      </c>
      <c r="J12" s="2">
        <v>9.2079419999999992</v>
      </c>
      <c r="K12" s="2">
        <v>9.7414880000000004</v>
      </c>
      <c r="L12" s="2">
        <v>17.108778000000001</v>
      </c>
      <c r="M12" s="3"/>
      <c r="N12" s="1">
        <v>10.990786</v>
      </c>
      <c r="O12" s="2">
        <v>6.92462</v>
      </c>
      <c r="P12" s="2">
        <v>9.4770939999999992</v>
      </c>
      <c r="Q12" s="2">
        <v>5.6761189999999999</v>
      </c>
      <c r="R12" s="2">
        <v>6.3067739999999999</v>
      </c>
      <c r="S12" s="2">
        <v>11.887686</v>
      </c>
      <c r="T12" s="2">
        <v>4.9829439999999998</v>
      </c>
      <c r="U12" s="2">
        <v>8.0281570000000002</v>
      </c>
      <c r="V12" s="2">
        <v>5.7233429999999998</v>
      </c>
      <c r="W12" s="2">
        <v>5.8504870000000002</v>
      </c>
      <c r="X12" s="2">
        <v>13.419547</v>
      </c>
      <c r="Y12" s="3">
        <v>5.5643779999999996</v>
      </c>
    </row>
    <row r="13" spans="1:25" x14ac:dyDescent="0.3">
      <c r="A13" s="4">
        <v>72.614992000000001</v>
      </c>
      <c r="B13" s="4">
        <v>9.250019</v>
      </c>
      <c r="C13" s="5">
        <v>10.157259</v>
      </c>
      <c r="D13" s="5">
        <v>12.822262</v>
      </c>
      <c r="E13" s="5">
        <v>11.010928</v>
      </c>
      <c r="F13" s="5">
        <v>12.481216</v>
      </c>
      <c r="G13" s="5">
        <v>12.352088999999999</v>
      </c>
      <c r="H13" s="5">
        <v>15.796326000000001</v>
      </c>
      <c r="I13" s="5">
        <v>8.2542670000000005</v>
      </c>
      <c r="J13" s="5">
        <v>11.635429999999999</v>
      </c>
      <c r="K13" s="5">
        <v>9.2550260000000009</v>
      </c>
      <c r="L13" s="5">
        <v>17.868357</v>
      </c>
      <c r="M13" s="6"/>
      <c r="N13" s="4">
        <v>9.0200639999999996</v>
      </c>
      <c r="O13" s="5">
        <v>6.9184279999999996</v>
      </c>
      <c r="P13" s="5">
        <v>9.6069320000000005</v>
      </c>
      <c r="Q13" s="5">
        <v>5.6421260000000002</v>
      </c>
      <c r="R13" s="5">
        <v>6.1631689999999999</v>
      </c>
      <c r="S13" s="5">
        <v>11.411125999999999</v>
      </c>
      <c r="T13" s="5">
        <v>4.9628490000000003</v>
      </c>
      <c r="U13" s="5">
        <v>7.8300660000000004</v>
      </c>
      <c r="V13" s="5">
        <v>6.4823719999999998</v>
      </c>
      <c r="W13" s="5">
        <v>5.8151279999999996</v>
      </c>
      <c r="X13" s="5">
        <v>14.090985</v>
      </c>
      <c r="Y13" s="6">
        <v>3.5217230000000002</v>
      </c>
    </row>
  </sheetData>
  <mergeCells count="2">
    <mergeCell ref="B1:M1"/>
    <mergeCell ref="N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94609-E076-479C-94F1-24BA7D4913A7}">
  <dimension ref="A1:O13"/>
  <sheetViews>
    <sheetView workbookViewId="0">
      <selection activeCell="C8" sqref="C8"/>
    </sheetView>
  </sheetViews>
  <sheetFormatPr defaultRowHeight="14.4" x14ac:dyDescent="0.3"/>
  <cols>
    <col min="1" max="1" width="20.109375" customWidth="1"/>
    <col min="26" max="26" width="12" bestFit="1" customWidth="1"/>
  </cols>
  <sheetData>
    <row r="1" spans="1:15" x14ac:dyDescent="0.3">
      <c r="B1" s="32" t="s">
        <v>8</v>
      </c>
      <c r="C1" s="32"/>
      <c r="D1" s="32"/>
      <c r="E1" s="32"/>
      <c r="F1" s="32"/>
      <c r="G1" s="32"/>
      <c r="H1" s="33"/>
      <c r="I1" s="32" t="s">
        <v>9</v>
      </c>
      <c r="J1" s="32"/>
      <c r="K1" s="32"/>
      <c r="L1" s="32"/>
      <c r="M1" s="32"/>
      <c r="N1" s="32"/>
      <c r="O1" s="32"/>
    </row>
    <row r="2" spans="1:15" x14ac:dyDescent="0.3">
      <c r="B2" s="28">
        <v>1</v>
      </c>
      <c r="C2" s="22">
        <v>2</v>
      </c>
      <c r="D2" s="22">
        <v>3</v>
      </c>
      <c r="E2" s="22">
        <v>4</v>
      </c>
      <c r="F2" s="22">
        <v>5</v>
      </c>
      <c r="G2" s="22">
        <v>6</v>
      </c>
      <c r="H2" s="22">
        <v>7</v>
      </c>
      <c r="I2" s="28">
        <v>1</v>
      </c>
      <c r="J2" s="22">
        <v>2</v>
      </c>
      <c r="K2" s="22">
        <v>3</v>
      </c>
      <c r="L2" s="22">
        <v>4</v>
      </c>
      <c r="M2" s="22">
        <v>5</v>
      </c>
      <c r="N2" s="22">
        <v>6</v>
      </c>
      <c r="O2" s="23">
        <v>7</v>
      </c>
    </row>
    <row r="3" spans="1:15" x14ac:dyDescent="0.3">
      <c r="B3" s="25"/>
      <c r="C3" s="26"/>
      <c r="D3" s="26"/>
      <c r="E3" s="26"/>
      <c r="F3" s="26"/>
      <c r="G3" s="26"/>
      <c r="H3" s="26"/>
      <c r="I3" s="25"/>
      <c r="J3" s="26"/>
      <c r="K3" s="26"/>
      <c r="L3" s="26"/>
      <c r="M3" s="26"/>
      <c r="N3" s="26"/>
      <c r="O3" s="27"/>
    </row>
    <row r="4" spans="1:15" x14ac:dyDescent="0.3">
      <c r="A4" s="12" t="s">
        <v>3</v>
      </c>
      <c r="B4" s="17">
        <v>30.475999999999999</v>
      </c>
      <c r="C4">
        <v>40.851666666666674</v>
      </c>
      <c r="D4">
        <v>16.791463216145832</v>
      </c>
      <c r="E4">
        <v>19.320258712768556</v>
      </c>
      <c r="F4">
        <v>13.830000000000002</v>
      </c>
      <c r="G4">
        <v>15.164000000000001</v>
      </c>
      <c r="H4">
        <v>12.364000000000001</v>
      </c>
      <c r="I4" s="17">
        <v>13.625</v>
      </c>
      <c r="J4">
        <v>13.049999999999999</v>
      </c>
      <c r="K4">
        <v>9.6926481246948235</v>
      </c>
      <c r="L4">
        <v>13.674714803695679</v>
      </c>
      <c r="M4">
        <v>9.1333333333333329</v>
      </c>
      <c r="N4">
        <v>9.6450000000000014</v>
      </c>
      <c r="O4" s="18">
        <v>8.8383333333333329</v>
      </c>
    </row>
    <row r="5" spans="1:15" x14ac:dyDescent="0.3">
      <c r="A5" s="12" t="s">
        <v>4</v>
      </c>
      <c r="B5" s="17">
        <v>67.342000000000013</v>
      </c>
      <c r="C5">
        <v>69.528333333333336</v>
      </c>
      <c r="D5">
        <v>43.37761116027832</v>
      </c>
      <c r="E5">
        <v>42.325777435302733</v>
      </c>
      <c r="F5">
        <v>27.119999999999997</v>
      </c>
      <c r="G5">
        <v>37.445999999999998</v>
      </c>
      <c r="H5">
        <v>21.007999999999999</v>
      </c>
      <c r="I5" s="17">
        <v>38.698333333333331</v>
      </c>
      <c r="J5">
        <v>31.433333333333334</v>
      </c>
      <c r="K5">
        <v>34.858953857421874</v>
      </c>
      <c r="L5">
        <v>42.500384330749512</v>
      </c>
      <c r="M5">
        <v>21.378333333333334</v>
      </c>
      <c r="N5">
        <v>24.525000000000002</v>
      </c>
      <c r="O5" s="18">
        <v>17.294999999999998</v>
      </c>
    </row>
    <row r="6" spans="1:15" x14ac:dyDescent="0.3">
      <c r="A6" s="12" t="s">
        <v>5</v>
      </c>
      <c r="B6" s="28">
        <v>25.368000000000002</v>
      </c>
      <c r="C6" s="22">
        <v>34.64</v>
      </c>
      <c r="D6" s="22">
        <v>12.02476978302002</v>
      </c>
      <c r="E6" s="22">
        <v>13.38733787536621</v>
      </c>
      <c r="F6" s="22">
        <v>10.075999999999999</v>
      </c>
      <c r="G6" s="22">
        <v>11.657999999999999</v>
      </c>
      <c r="H6" s="22">
        <v>9.5160000000000018</v>
      </c>
      <c r="I6" s="28">
        <v>10.068333333333333</v>
      </c>
      <c r="J6" s="22">
        <v>10.62</v>
      </c>
      <c r="K6" s="22">
        <v>8.0585675239562988</v>
      </c>
      <c r="L6" s="22">
        <v>11.109139442443848</v>
      </c>
      <c r="M6" s="22">
        <v>7.2149999999999999</v>
      </c>
      <c r="N6" s="22">
        <v>7.9950000000000001</v>
      </c>
      <c r="O6" s="23">
        <v>6.9183333333333339</v>
      </c>
    </row>
    <row r="8" spans="1:15" x14ac:dyDescent="0.3">
      <c r="A8" s="12" t="s">
        <v>12</v>
      </c>
    </row>
    <row r="9" spans="1:15" x14ac:dyDescent="0.3">
      <c r="A9" s="24" t="s">
        <v>10</v>
      </c>
    </row>
    <row r="10" spans="1:15" x14ac:dyDescent="0.3">
      <c r="A10" s="12"/>
      <c r="B10" s="32" t="s">
        <v>8</v>
      </c>
      <c r="C10" s="32"/>
      <c r="D10" s="32"/>
      <c r="E10" s="32"/>
      <c r="F10" s="32"/>
      <c r="G10" s="32"/>
      <c r="H10" s="32"/>
      <c r="I10" s="32" t="s">
        <v>9</v>
      </c>
      <c r="J10" s="32"/>
      <c r="K10" s="32"/>
      <c r="L10" s="32"/>
      <c r="M10" s="32"/>
      <c r="N10" s="32"/>
      <c r="O10" s="32"/>
    </row>
    <row r="11" spans="1:15" x14ac:dyDescent="0.3">
      <c r="A11" s="12" t="s">
        <v>3</v>
      </c>
      <c r="B11" s="17">
        <v>100</v>
      </c>
      <c r="C11">
        <v>100</v>
      </c>
      <c r="D11">
        <v>100</v>
      </c>
      <c r="E11">
        <v>100</v>
      </c>
      <c r="F11">
        <v>100</v>
      </c>
      <c r="G11">
        <v>100</v>
      </c>
      <c r="H11" s="18">
        <v>100</v>
      </c>
      <c r="I11" s="17">
        <v>44.70731067069169</v>
      </c>
      <c r="J11">
        <v>31.944841091754718</v>
      </c>
      <c r="K11">
        <v>57.723665888597829</v>
      </c>
      <c r="L11">
        <v>70.779149528977086</v>
      </c>
      <c r="M11">
        <v>66.040009640877301</v>
      </c>
      <c r="N11">
        <v>63.604589817989975</v>
      </c>
      <c r="O11" s="18">
        <v>71.484417124986507</v>
      </c>
    </row>
    <row r="12" spans="1:15" x14ac:dyDescent="0.3">
      <c r="A12" s="12" t="s">
        <v>4</v>
      </c>
      <c r="B12" s="17">
        <v>100</v>
      </c>
      <c r="C12">
        <v>100</v>
      </c>
      <c r="D12">
        <v>100</v>
      </c>
      <c r="E12">
        <v>100</v>
      </c>
      <c r="F12">
        <v>100</v>
      </c>
      <c r="G12">
        <v>100</v>
      </c>
      <c r="H12" s="18">
        <v>100</v>
      </c>
      <c r="I12" s="17">
        <v>57.465375743716137</v>
      </c>
      <c r="J12">
        <v>45.209387060430998</v>
      </c>
      <c r="K12">
        <v>80.361626481964649</v>
      </c>
      <c r="L12">
        <v>100.41253086423202</v>
      </c>
      <c r="M12">
        <v>78.82866273353001</v>
      </c>
      <c r="N12">
        <v>65.494311809004969</v>
      </c>
      <c r="O12" s="18">
        <v>82.325780654988563</v>
      </c>
    </row>
    <row r="13" spans="1:15" x14ac:dyDescent="0.3">
      <c r="A13" s="12" t="s">
        <v>5</v>
      </c>
      <c r="B13" s="28">
        <v>100</v>
      </c>
      <c r="C13" s="22">
        <v>100</v>
      </c>
      <c r="D13" s="22">
        <v>100</v>
      </c>
      <c r="E13" s="22">
        <v>100</v>
      </c>
      <c r="F13" s="22">
        <v>100</v>
      </c>
      <c r="G13" s="22">
        <v>100</v>
      </c>
      <c r="H13" s="23">
        <v>100</v>
      </c>
      <c r="I13" s="28">
        <v>39.689109639440765</v>
      </c>
      <c r="J13" s="22">
        <v>30.658198614318707</v>
      </c>
      <c r="K13" s="22">
        <v>67.016397564098654</v>
      </c>
      <c r="L13" s="22">
        <v>82.982438673528719</v>
      </c>
      <c r="M13" s="22">
        <v>71.605795950774123</v>
      </c>
      <c r="N13" s="22">
        <v>68.579516212043231</v>
      </c>
      <c r="O13" s="23">
        <v>72.702115734902605</v>
      </c>
    </row>
  </sheetData>
  <mergeCells count="4">
    <mergeCell ref="I1:O1"/>
    <mergeCell ref="B1:H1"/>
    <mergeCell ref="B10:H10"/>
    <mergeCell ref="I10:O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B9B4D-6BC2-4BDA-B4FB-5E72D0798C60}">
  <dimension ref="A1:Y13"/>
  <sheetViews>
    <sheetView workbookViewId="0">
      <selection activeCell="N20" sqref="N20"/>
    </sheetView>
  </sheetViews>
  <sheetFormatPr defaultRowHeight="14.4" x14ac:dyDescent="0.3"/>
  <cols>
    <col min="1" max="1" width="14.33203125" customWidth="1"/>
  </cols>
  <sheetData>
    <row r="1" spans="1:25" ht="16.2" x14ac:dyDescent="0.3">
      <c r="A1" s="14" t="s">
        <v>0</v>
      </c>
      <c r="B1" s="34" t="s">
        <v>6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6"/>
      <c r="N1" s="35" t="s">
        <v>7</v>
      </c>
      <c r="O1" s="35"/>
      <c r="P1" s="35"/>
      <c r="Q1" s="35"/>
      <c r="R1" s="35"/>
      <c r="S1" s="35"/>
      <c r="T1" s="35"/>
      <c r="U1" s="35"/>
      <c r="V1" s="35"/>
      <c r="W1" s="35"/>
      <c r="X1" s="35"/>
      <c r="Y1" s="36"/>
    </row>
    <row r="2" spans="1:25" x14ac:dyDescent="0.3">
      <c r="A2" s="15">
        <v>1.301912</v>
      </c>
      <c r="B2" s="15">
        <v>46.241421000000003</v>
      </c>
      <c r="C2" s="11">
        <v>41.070991999999997</v>
      </c>
      <c r="D2" s="11">
        <v>42.285919999999997</v>
      </c>
      <c r="E2" s="11">
        <v>48.717970999999999</v>
      </c>
      <c r="F2" s="11">
        <v>47.184057000000003</v>
      </c>
      <c r="G2" s="11">
        <v>52.999422000000003</v>
      </c>
      <c r="H2" s="11">
        <v>51.653655000000001</v>
      </c>
      <c r="I2" s="11">
        <v>41.102007999999998</v>
      </c>
      <c r="J2" s="11">
        <v>49.374538000000001</v>
      </c>
      <c r="K2" s="11">
        <v>51.100245999999999</v>
      </c>
      <c r="L2" s="11">
        <v>55.558162000000003</v>
      </c>
      <c r="M2" s="16"/>
      <c r="N2" s="11">
        <v>31.397950000000002</v>
      </c>
      <c r="O2" s="11">
        <v>25.217694999999999</v>
      </c>
      <c r="P2" s="11">
        <v>25.516190999999999</v>
      </c>
      <c r="Q2" s="11">
        <v>26.847849</v>
      </c>
      <c r="R2" s="11">
        <v>34.253988</v>
      </c>
      <c r="S2" s="11">
        <v>26.696154</v>
      </c>
      <c r="T2" s="11">
        <v>25.061385000000001</v>
      </c>
      <c r="U2" s="11">
        <v>25.647789</v>
      </c>
      <c r="V2" s="11">
        <v>27.026976000000001</v>
      </c>
      <c r="W2" s="11">
        <v>26.085132999999999</v>
      </c>
      <c r="X2" s="11">
        <v>25.057251999999998</v>
      </c>
      <c r="Y2" s="16"/>
    </row>
    <row r="3" spans="1:25" x14ac:dyDescent="0.3">
      <c r="A3" s="15">
        <v>7.7522479999999998</v>
      </c>
      <c r="B3" s="15">
        <v>43.775478999999997</v>
      </c>
      <c r="C3" s="11">
        <v>38.812277000000002</v>
      </c>
      <c r="D3" s="11">
        <v>39.781734999999998</v>
      </c>
      <c r="E3" s="11">
        <v>45.666060000000002</v>
      </c>
      <c r="F3" s="11">
        <v>48.307926999999999</v>
      </c>
      <c r="G3" s="11">
        <v>50.331619000000003</v>
      </c>
      <c r="H3" s="11">
        <v>47.736192000000003</v>
      </c>
      <c r="I3" s="11">
        <v>38.161873</v>
      </c>
      <c r="J3" s="11">
        <v>47.496195</v>
      </c>
      <c r="K3" s="11">
        <v>46.768681999999998</v>
      </c>
      <c r="L3" s="11">
        <v>50.964720999999997</v>
      </c>
      <c r="M3" s="16"/>
      <c r="N3" s="11">
        <v>28.870179</v>
      </c>
      <c r="O3" s="11">
        <v>23.030833999999999</v>
      </c>
      <c r="P3" s="11">
        <v>22.873971999999998</v>
      </c>
      <c r="Q3" s="11">
        <v>25.332131</v>
      </c>
      <c r="R3" s="11">
        <v>52.474296000000002</v>
      </c>
      <c r="S3" s="11">
        <v>25.482723</v>
      </c>
      <c r="T3" s="11">
        <v>24.632725000000001</v>
      </c>
      <c r="U3" s="11">
        <v>22.984878999999999</v>
      </c>
      <c r="V3" s="11">
        <v>25.141034999999999</v>
      </c>
      <c r="W3" s="11">
        <v>24.420926000000001</v>
      </c>
      <c r="X3" s="11">
        <v>21.608694</v>
      </c>
      <c r="Y3" s="16"/>
    </row>
    <row r="4" spans="1:25" x14ac:dyDescent="0.3">
      <c r="A4" s="15">
        <v>14.204375000000001</v>
      </c>
      <c r="B4" s="15">
        <v>42.449779999999997</v>
      </c>
      <c r="C4" s="11">
        <v>38.193280000000001</v>
      </c>
      <c r="D4" s="11">
        <v>38.081294</v>
      </c>
      <c r="E4" s="11">
        <v>44.387391999999998</v>
      </c>
      <c r="F4" s="11">
        <v>44.979661999999998</v>
      </c>
      <c r="G4" s="11">
        <v>47.898769000000001</v>
      </c>
      <c r="H4" s="11">
        <v>91.074679000000003</v>
      </c>
      <c r="I4" s="11">
        <v>36.953240000000001</v>
      </c>
      <c r="J4" s="11">
        <v>46.12518</v>
      </c>
      <c r="K4" s="11">
        <v>46.584448000000002</v>
      </c>
      <c r="L4" s="11">
        <v>50.415070999999998</v>
      </c>
      <c r="M4" s="16"/>
      <c r="N4" s="11">
        <v>28.954174999999999</v>
      </c>
      <c r="O4" s="11">
        <v>22.808958000000001</v>
      </c>
      <c r="P4" s="11">
        <v>22.044070999999999</v>
      </c>
      <c r="Q4" s="11">
        <v>24.696660999999999</v>
      </c>
      <c r="R4" s="11">
        <v>12.948415000000001</v>
      </c>
      <c r="S4" s="11">
        <v>24.949321999999999</v>
      </c>
      <c r="T4" s="11">
        <v>23.204858999999999</v>
      </c>
      <c r="U4" s="11">
        <v>23.009912</v>
      </c>
      <c r="V4" s="11">
        <v>23.939848999999999</v>
      </c>
      <c r="W4" s="11">
        <v>22.313227999999999</v>
      </c>
      <c r="X4" s="11">
        <v>20.525223</v>
      </c>
      <c r="Y4" s="16"/>
    </row>
    <row r="5" spans="1:25" x14ac:dyDescent="0.3">
      <c r="A5" s="15">
        <v>20.762626000000001</v>
      </c>
      <c r="B5" s="15">
        <v>17.490152999999999</v>
      </c>
      <c r="C5" s="11">
        <v>17.657854</v>
      </c>
      <c r="D5" s="11">
        <v>17.194872</v>
      </c>
      <c r="E5" s="11">
        <v>18.048763999999998</v>
      </c>
      <c r="F5" s="11">
        <v>21.046999</v>
      </c>
      <c r="G5" s="11">
        <v>19.570011000000001</v>
      </c>
      <c r="H5" s="11">
        <v>19.516376000000001</v>
      </c>
      <c r="I5" s="11">
        <v>14.584213999999999</v>
      </c>
      <c r="J5" s="11">
        <v>18.630800000000001</v>
      </c>
      <c r="K5" s="11">
        <v>17.509578000000001</v>
      </c>
      <c r="L5" s="11">
        <v>21.399844000000002</v>
      </c>
      <c r="M5" s="16"/>
      <c r="N5" s="11">
        <v>15.059017000000001</v>
      </c>
      <c r="O5" s="11">
        <v>10.045455</v>
      </c>
      <c r="P5" s="11">
        <v>10.241061999999999</v>
      </c>
      <c r="Q5" s="11">
        <v>12.36384</v>
      </c>
      <c r="R5" s="11">
        <v>21.646142000000001</v>
      </c>
      <c r="S5" s="11">
        <v>11.004808000000001</v>
      </c>
      <c r="T5" s="11">
        <v>9.2898790000000009</v>
      </c>
      <c r="U5" s="11">
        <v>10.695333</v>
      </c>
      <c r="V5" s="11">
        <v>10.726853999999999</v>
      </c>
      <c r="W5" s="11">
        <v>12.103051000000001</v>
      </c>
      <c r="X5" s="11">
        <v>12.152355</v>
      </c>
      <c r="Y5" s="16"/>
    </row>
    <row r="6" spans="1:25" x14ac:dyDescent="0.3">
      <c r="A6" s="15">
        <v>27.218616999999998</v>
      </c>
      <c r="B6" s="15">
        <v>16.777215000000002</v>
      </c>
      <c r="C6" s="11">
        <v>16.302779000000001</v>
      </c>
      <c r="D6" s="11">
        <v>16.255299999999998</v>
      </c>
      <c r="E6" s="11">
        <v>17.430682000000001</v>
      </c>
      <c r="F6" s="11">
        <v>19.057105</v>
      </c>
      <c r="G6" s="11">
        <v>18.096055</v>
      </c>
      <c r="H6" s="11">
        <v>29.043886000000001</v>
      </c>
      <c r="I6" s="11">
        <v>14.007383000000001</v>
      </c>
      <c r="J6" s="11">
        <v>17.481684999999999</v>
      </c>
      <c r="K6" s="11">
        <v>17.484662</v>
      </c>
      <c r="L6" s="11">
        <v>20.007456999999999</v>
      </c>
      <c r="M6" s="16"/>
      <c r="N6" s="11">
        <v>13.997583000000001</v>
      </c>
      <c r="O6" s="11">
        <v>10.166247</v>
      </c>
      <c r="P6" s="11">
        <v>8.6329519999999995</v>
      </c>
      <c r="Q6" s="11">
        <v>11.382771999999999</v>
      </c>
      <c r="R6" s="11">
        <v>23.762633999999998</v>
      </c>
      <c r="S6" s="11">
        <v>10.14756</v>
      </c>
      <c r="T6" s="11">
        <v>9.6814029999999995</v>
      </c>
      <c r="U6" s="11">
        <v>9.2745300000000004</v>
      </c>
      <c r="V6" s="11">
        <v>11.699128</v>
      </c>
      <c r="W6" s="11">
        <v>10.373699</v>
      </c>
      <c r="X6" s="11">
        <v>10.805852</v>
      </c>
      <c r="Y6" s="16"/>
    </row>
    <row r="7" spans="1:25" x14ac:dyDescent="0.3">
      <c r="A7" s="15">
        <v>33.667544999999997</v>
      </c>
      <c r="B7" s="15">
        <v>15.515779999999999</v>
      </c>
      <c r="C7" s="11">
        <v>15.711933999999999</v>
      </c>
      <c r="D7" s="11">
        <v>15.876785</v>
      </c>
      <c r="E7" s="11">
        <v>16.120262</v>
      </c>
      <c r="F7" s="11">
        <v>18.020204</v>
      </c>
      <c r="G7" s="11">
        <v>17.086653999999999</v>
      </c>
      <c r="H7" s="11">
        <v>28.736872999999999</v>
      </c>
      <c r="I7" s="11">
        <v>14.390568999999999</v>
      </c>
      <c r="J7" s="11">
        <v>17.273204</v>
      </c>
      <c r="K7" s="11">
        <v>16.962806</v>
      </c>
      <c r="L7" s="11">
        <v>18.81465</v>
      </c>
      <c r="M7" s="16"/>
      <c r="N7" s="11">
        <v>13.062360999999999</v>
      </c>
      <c r="O7" s="11">
        <v>9.7081119999999999</v>
      </c>
      <c r="P7" s="11">
        <v>8.4286960000000004</v>
      </c>
      <c r="Q7" s="11">
        <v>10.308781</v>
      </c>
      <c r="R7" s="11">
        <v>23.334333000000001</v>
      </c>
      <c r="S7" s="11">
        <v>9.5602070000000001</v>
      </c>
      <c r="T7" s="11">
        <v>9.7721499999999999</v>
      </c>
      <c r="U7" s="11">
        <v>9.4047680000000007</v>
      </c>
      <c r="V7" s="11">
        <v>10.547784999999999</v>
      </c>
      <c r="W7" s="11">
        <v>9.3675519999999999</v>
      </c>
      <c r="X7" s="11">
        <v>9.8864599999999996</v>
      </c>
      <c r="Y7" s="16"/>
    </row>
    <row r="8" spans="1:25" x14ac:dyDescent="0.3">
      <c r="A8" s="15">
        <v>40.221071999999999</v>
      </c>
      <c r="B8" s="15">
        <v>77.658596000000003</v>
      </c>
      <c r="C8" s="11">
        <v>64.761837</v>
      </c>
      <c r="D8" s="11">
        <v>75.878799000000001</v>
      </c>
      <c r="E8" s="11">
        <v>74.592523999999997</v>
      </c>
      <c r="F8" s="11">
        <v>70.840176</v>
      </c>
      <c r="G8" s="11">
        <v>82.731339000000006</v>
      </c>
      <c r="H8" s="11">
        <v>60.330204999999999</v>
      </c>
      <c r="I8" s="11">
        <v>56.552272000000002</v>
      </c>
      <c r="J8" s="11">
        <v>78.916775999999999</v>
      </c>
      <c r="K8" s="11">
        <v>73.800618</v>
      </c>
      <c r="L8" s="11">
        <v>85.572211999999993</v>
      </c>
      <c r="M8" s="16"/>
      <c r="N8" s="11">
        <v>34.848244000000001</v>
      </c>
      <c r="O8" s="11">
        <v>30.316731999999998</v>
      </c>
      <c r="P8" s="11">
        <v>31.600180999999999</v>
      </c>
      <c r="Q8" s="11">
        <v>33.361859000000003</v>
      </c>
      <c r="R8" s="11">
        <v>35.998496000000003</v>
      </c>
      <c r="S8" s="11">
        <v>31.221261999999999</v>
      </c>
      <c r="T8" s="11">
        <v>34.322108999999998</v>
      </c>
      <c r="U8" s="11">
        <v>29.185397999999999</v>
      </c>
      <c r="V8" s="11">
        <v>33.730887000000003</v>
      </c>
      <c r="W8" s="11">
        <v>27.220835000000001</v>
      </c>
      <c r="X8" s="11">
        <v>27.033158</v>
      </c>
      <c r="Y8" s="16"/>
    </row>
    <row r="9" spans="1:25" x14ac:dyDescent="0.3">
      <c r="A9" s="15">
        <v>46.676257999999997</v>
      </c>
      <c r="B9" s="15">
        <v>79.336471000000003</v>
      </c>
      <c r="C9" s="11">
        <v>69.697006999999999</v>
      </c>
      <c r="D9" s="11">
        <v>80.137004000000005</v>
      </c>
      <c r="E9" s="11">
        <v>79.897255000000001</v>
      </c>
      <c r="F9" s="11">
        <v>74.873859999999993</v>
      </c>
      <c r="G9" s="11">
        <v>85.909913000000003</v>
      </c>
      <c r="H9" s="11">
        <v>74.161423999999997</v>
      </c>
      <c r="I9" s="11">
        <v>58.348525000000002</v>
      </c>
      <c r="J9" s="11">
        <v>86.869854000000004</v>
      </c>
      <c r="K9" s="11">
        <v>82.789688999999996</v>
      </c>
      <c r="L9" s="11">
        <v>91.054664000000002</v>
      </c>
      <c r="M9" s="16"/>
      <c r="N9" s="11">
        <v>38.261507000000002</v>
      </c>
      <c r="O9" s="11">
        <v>32.188366000000002</v>
      </c>
      <c r="P9" s="11">
        <v>33.240769</v>
      </c>
      <c r="Q9" s="11">
        <v>36.911763999999998</v>
      </c>
      <c r="R9" s="11">
        <v>38.383442000000002</v>
      </c>
      <c r="S9" s="11">
        <v>32.519066000000002</v>
      </c>
      <c r="T9" s="11">
        <v>36.694249999999997</v>
      </c>
      <c r="U9" s="11">
        <v>31.271732</v>
      </c>
      <c r="V9" s="11">
        <v>34.557515000000002</v>
      </c>
      <c r="W9" s="11">
        <v>28.339314000000002</v>
      </c>
      <c r="X9" s="11">
        <v>28.903492</v>
      </c>
      <c r="Y9" s="16"/>
    </row>
    <row r="10" spans="1:25" x14ac:dyDescent="0.3">
      <c r="A10" s="15">
        <v>53.135019999999997</v>
      </c>
      <c r="B10" s="15">
        <v>79.367106000000007</v>
      </c>
      <c r="C10" s="11">
        <v>71.349254000000002</v>
      </c>
      <c r="D10" s="11">
        <v>81.756771000000001</v>
      </c>
      <c r="E10" s="11">
        <v>81.883702999999997</v>
      </c>
      <c r="F10" s="11">
        <v>78.083860999999999</v>
      </c>
      <c r="G10" s="11">
        <v>87.119005000000001</v>
      </c>
      <c r="H10" s="11">
        <v>78.190898000000004</v>
      </c>
      <c r="I10" s="11">
        <v>58.896962000000002</v>
      </c>
      <c r="J10" s="11">
        <v>88.452876000000003</v>
      </c>
      <c r="K10" s="11">
        <v>85.641782000000006</v>
      </c>
      <c r="L10" s="11">
        <v>92.821996999999996</v>
      </c>
      <c r="M10" s="16"/>
      <c r="N10" s="11">
        <v>38.949133000000003</v>
      </c>
      <c r="O10" s="11">
        <v>33.475692000000002</v>
      </c>
      <c r="P10" s="11">
        <v>34.993312000000003</v>
      </c>
      <c r="Q10" s="11">
        <v>37.242910000000002</v>
      </c>
      <c r="R10" s="11">
        <v>39.512590000000003</v>
      </c>
      <c r="S10" s="11">
        <v>33.030611</v>
      </c>
      <c r="T10" s="11">
        <v>36.584062000000003</v>
      </c>
      <c r="U10" s="11">
        <v>31.978615999999999</v>
      </c>
      <c r="V10" s="11">
        <v>35.853385000000003</v>
      </c>
      <c r="W10" s="11">
        <v>28.547122000000002</v>
      </c>
      <c r="X10" s="11">
        <v>28.632988999999998</v>
      </c>
      <c r="Y10" s="16"/>
    </row>
    <row r="11" spans="1:25" x14ac:dyDescent="0.3">
      <c r="A11" s="15">
        <v>59.698082999999997</v>
      </c>
      <c r="B11" s="15">
        <v>9.2759140000000002</v>
      </c>
      <c r="C11" s="11">
        <v>12.420277</v>
      </c>
      <c r="D11" s="11">
        <v>14.165983000000001</v>
      </c>
      <c r="E11" s="11">
        <v>11.768613999999999</v>
      </c>
      <c r="F11" s="11">
        <v>13.181798000000001</v>
      </c>
      <c r="G11" s="11">
        <v>12.95476</v>
      </c>
      <c r="H11" s="11">
        <v>15.057494</v>
      </c>
      <c r="I11" s="11">
        <v>10.267738</v>
      </c>
      <c r="J11" s="11">
        <v>11.046925</v>
      </c>
      <c r="K11" s="11">
        <v>9.2792759999999994</v>
      </c>
      <c r="L11" s="11">
        <v>15.518029</v>
      </c>
      <c r="M11" s="16"/>
      <c r="N11" s="11">
        <v>10.166296000000001</v>
      </c>
      <c r="O11" s="11">
        <v>5.8252389999999998</v>
      </c>
      <c r="P11" s="11">
        <v>4.6926379999999996</v>
      </c>
      <c r="Q11" s="11">
        <v>6.7019640000000003</v>
      </c>
      <c r="R11" s="11">
        <v>24.791609999999999</v>
      </c>
      <c r="S11" s="11">
        <v>6.083164</v>
      </c>
      <c r="T11" s="11">
        <v>6.8552200000000001</v>
      </c>
      <c r="U11" s="11">
        <v>4.9580679999999999</v>
      </c>
      <c r="V11" s="11">
        <v>7.2767099999999996</v>
      </c>
      <c r="W11" s="11">
        <v>12.929332</v>
      </c>
      <c r="X11" s="11">
        <v>6.5082829999999996</v>
      </c>
      <c r="Y11" s="16"/>
    </row>
    <row r="12" spans="1:25" x14ac:dyDescent="0.3">
      <c r="A12" s="15">
        <v>66.155522000000005</v>
      </c>
      <c r="B12" s="15">
        <v>9.2427949999999992</v>
      </c>
      <c r="C12" s="11">
        <v>11.019667</v>
      </c>
      <c r="D12" s="11">
        <v>12.069431</v>
      </c>
      <c r="E12" s="11">
        <v>12.631603999999999</v>
      </c>
      <c r="F12" s="11">
        <v>12.272463</v>
      </c>
      <c r="G12" s="11">
        <v>12.467010999999999</v>
      </c>
      <c r="H12" s="11">
        <v>15.881841</v>
      </c>
      <c r="I12" s="11">
        <v>9.5376589999999997</v>
      </c>
      <c r="J12" s="11">
        <v>9.2079419999999992</v>
      </c>
      <c r="K12" s="11">
        <v>9.7414880000000004</v>
      </c>
      <c r="L12" s="11">
        <v>17.108778000000001</v>
      </c>
      <c r="M12" s="16"/>
      <c r="N12" s="11">
        <v>8.693289</v>
      </c>
      <c r="O12" s="11">
        <v>5.4599529999999996</v>
      </c>
      <c r="P12" s="11">
        <v>4.2990680000000001</v>
      </c>
      <c r="Q12" s="11">
        <v>6.5456320000000003</v>
      </c>
      <c r="R12" s="11">
        <v>24.581189999999999</v>
      </c>
      <c r="S12" s="11">
        <v>5.987101</v>
      </c>
      <c r="T12" s="11">
        <v>7.5584870000000004</v>
      </c>
      <c r="U12" s="11">
        <v>5.2554100000000004</v>
      </c>
      <c r="V12" s="11">
        <v>8.1483559999999997</v>
      </c>
      <c r="W12" s="11">
        <v>11.672988999999999</v>
      </c>
      <c r="X12" s="11">
        <v>6.4922490000000002</v>
      </c>
      <c r="Y12" s="16"/>
    </row>
    <row r="13" spans="1:25" x14ac:dyDescent="0.3">
      <c r="A13" s="19">
        <v>72.614992000000001</v>
      </c>
      <c r="B13" s="19">
        <v>9.250019</v>
      </c>
      <c r="C13" s="20">
        <v>10.157259</v>
      </c>
      <c r="D13" s="20">
        <v>12.822262</v>
      </c>
      <c r="E13" s="20">
        <v>11.010928</v>
      </c>
      <c r="F13" s="20">
        <v>12.481216</v>
      </c>
      <c r="G13" s="20">
        <v>12.352088999999999</v>
      </c>
      <c r="H13" s="20">
        <v>15.796326000000001</v>
      </c>
      <c r="I13" s="20">
        <v>8.2542670000000005</v>
      </c>
      <c r="J13" s="20">
        <v>11.635429999999999</v>
      </c>
      <c r="K13" s="20">
        <v>9.2550260000000009</v>
      </c>
      <c r="L13" s="20">
        <v>17.868357</v>
      </c>
      <c r="M13" s="21"/>
      <c r="N13" s="20">
        <v>10.221532</v>
      </c>
      <c r="O13" s="20">
        <v>5.277533</v>
      </c>
      <c r="P13" s="20">
        <v>4.1727400000000001</v>
      </c>
      <c r="Q13" s="20">
        <v>7.5918060000000001</v>
      </c>
      <c r="R13" s="20">
        <v>25.560905000000002</v>
      </c>
      <c r="S13" s="20">
        <v>5.4407949999999996</v>
      </c>
      <c r="T13" s="20">
        <v>6.6971369999999997</v>
      </c>
      <c r="U13" s="20">
        <v>5.4968630000000003</v>
      </c>
      <c r="V13" s="20">
        <v>7.7035159999999996</v>
      </c>
      <c r="W13" s="20">
        <v>10.80237</v>
      </c>
      <c r="X13" s="20">
        <v>5.9418749999999996</v>
      </c>
      <c r="Y13" s="21"/>
    </row>
  </sheetData>
  <mergeCells count="2">
    <mergeCell ref="B1:M1"/>
    <mergeCell ref="N1: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8ACB5-224A-4A25-8BCF-7366389C73D7}">
  <dimension ref="A1:O13"/>
  <sheetViews>
    <sheetView tabSelected="1" workbookViewId="0">
      <selection activeCell="A22" sqref="A22"/>
    </sheetView>
  </sheetViews>
  <sheetFormatPr defaultRowHeight="14.4" x14ac:dyDescent="0.3"/>
  <cols>
    <col min="1" max="1" width="24.88671875" customWidth="1"/>
  </cols>
  <sheetData>
    <row r="1" spans="1:15" x14ac:dyDescent="0.3">
      <c r="B1" s="33" t="s">
        <v>8</v>
      </c>
      <c r="C1" s="37"/>
      <c r="D1" s="37"/>
      <c r="E1" s="38"/>
      <c r="F1" s="33" t="s">
        <v>11</v>
      </c>
      <c r="G1" s="37"/>
      <c r="H1" s="37"/>
      <c r="I1" s="38"/>
      <c r="J1" s="13"/>
      <c r="K1" s="13"/>
      <c r="L1" s="13"/>
      <c r="M1" s="13"/>
      <c r="N1" s="13"/>
      <c r="O1" s="13"/>
    </row>
    <row r="2" spans="1:15" x14ac:dyDescent="0.3">
      <c r="B2" s="25">
        <v>1</v>
      </c>
      <c r="C2" s="26">
        <v>2</v>
      </c>
      <c r="D2" s="26">
        <v>3</v>
      </c>
      <c r="E2" s="27">
        <v>4</v>
      </c>
      <c r="F2" s="26">
        <v>1</v>
      </c>
      <c r="G2" s="26">
        <v>2</v>
      </c>
      <c r="H2" s="26">
        <v>3</v>
      </c>
      <c r="I2" s="27">
        <v>4</v>
      </c>
    </row>
    <row r="3" spans="1:15" x14ac:dyDescent="0.3">
      <c r="A3" s="13" t="s">
        <v>3</v>
      </c>
      <c r="B3" s="17">
        <v>30.475999999999999</v>
      </c>
      <c r="C3">
        <v>40.851666666666674</v>
      </c>
      <c r="D3">
        <v>16.791463216145832</v>
      </c>
      <c r="E3" s="18">
        <v>19.320258712768556</v>
      </c>
      <c r="F3">
        <v>18.377499999999998</v>
      </c>
      <c r="G3">
        <v>15.976666666666667</v>
      </c>
      <c r="H3">
        <v>4.4407973766326903</v>
      </c>
      <c r="I3" s="18">
        <v>8.5945893287658688</v>
      </c>
    </row>
    <row r="4" spans="1:15" x14ac:dyDescent="0.3">
      <c r="A4" s="13" t="s">
        <v>4</v>
      </c>
      <c r="B4" s="17">
        <v>67.342000000000013</v>
      </c>
      <c r="C4">
        <v>69.528333333333336</v>
      </c>
      <c r="D4">
        <v>43.37761116027832</v>
      </c>
      <c r="E4" s="18">
        <v>42.325777435302733</v>
      </c>
      <c r="F4">
        <v>29.9175</v>
      </c>
      <c r="G4">
        <v>25.423333333333336</v>
      </c>
      <c r="H4">
        <v>5.1048568248748776</v>
      </c>
      <c r="I4" s="18">
        <v>6.98174295425415</v>
      </c>
    </row>
    <row r="5" spans="1:15" x14ac:dyDescent="0.3">
      <c r="A5" s="13" t="s">
        <v>5</v>
      </c>
      <c r="B5" s="28">
        <v>25.368000000000002</v>
      </c>
      <c r="C5" s="22">
        <v>34.64</v>
      </c>
      <c r="D5" s="22">
        <v>12.02476978302002</v>
      </c>
      <c r="E5" s="23">
        <v>13.38733787536621</v>
      </c>
      <c r="F5" s="22">
        <v>14.25</v>
      </c>
      <c r="G5" s="22">
        <v>13.234999999999999</v>
      </c>
      <c r="H5" s="22">
        <v>1.0968582153320312</v>
      </c>
      <c r="I5" s="23">
        <v>1.4666604042053222</v>
      </c>
    </row>
    <row r="6" spans="1:15" x14ac:dyDescent="0.3">
      <c r="A6" s="13"/>
    </row>
    <row r="7" spans="1:15" x14ac:dyDescent="0.3">
      <c r="A7" s="12" t="s">
        <v>12</v>
      </c>
    </row>
    <row r="8" spans="1:15" x14ac:dyDescent="0.3">
      <c r="A8" s="24" t="s">
        <v>10</v>
      </c>
    </row>
    <row r="9" spans="1:15" x14ac:dyDescent="0.3">
      <c r="A9" s="13"/>
      <c r="B9" s="33" t="s">
        <v>8</v>
      </c>
      <c r="C9" s="37"/>
      <c r="D9" s="37"/>
      <c r="E9" s="38"/>
      <c r="F9" s="33" t="s">
        <v>11</v>
      </c>
      <c r="G9" s="37"/>
      <c r="H9" s="37"/>
      <c r="I9" s="38"/>
    </row>
    <row r="10" spans="1:15" x14ac:dyDescent="0.3">
      <c r="A10" s="13"/>
      <c r="B10" s="25">
        <v>1</v>
      </c>
      <c r="C10" s="26">
        <v>2</v>
      </c>
      <c r="D10" s="26">
        <v>3</v>
      </c>
      <c r="E10" s="27">
        <v>4</v>
      </c>
      <c r="F10" s="26">
        <v>1</v>
      </c>
      <c r="G10" s="26">
        <v>2</v>
      </c>
      <c r="H10" s="26">
        <v>3</v>
      </c>
      <c r="I10" s="27">
        <v>4</v>
      </c>
    </row>
    <row r="11" spans="1:15" x14ac:dyDescent="0.3">
      <c r="A11" s="13" t="s">
        <v>3</v>
      </c>
      <c r="B11" s="17">
        <v>100</v>
      </c>
      <c r="C11">
        <v>100</v>
      </c>
      <c r="D11">
        <v>100</v>
      </c>
      <c r="E11" s="18">
        <v>100</v>
      </c>
      <c r="F11">
        <f t="shared" ref="F11:I13" si="0">F3*100/B3</f>
        <v>60.30154875967974</v>
      </c>
      <c r="G11">
        <f t="shared" si="0"/>
        <v>39.108971482191663</v>
      </c>
      <c r="H11">
        <f t="shared" si="0"/>
        <v>26.44675642300572</v>
      </c>
      <c r="I11" s="18">
        <f t="shared" si="0"/>
        <v>44.484856318646472</v>
      </c>
    </row>
    <row r="12" spans="1:15" x14ac:dyDescent="0.3">
      <c r="A12" s="13" t="s">
        <v>4</v>
      </c>
      <c r="B12" s="17">
        <v>100</v>
      </c>
      <c r="C12">
        <v>100</v>
      </c>
      <c r="D12">
        <v>100</v>
      </c>
      <c r="E12" s="18">
        <v>100</v>
      </c>
      <c r="F12">
        <f t="shared" si="0"/>
        <v>44.426212467702172</v>
      </c>
      <c r="G12">
        <f t="shared" si="0"/>
        <v>36.565428961814128</v>
      </c>
      <c r="H12">
        <f t="shared" si="0"/>
        <v>11.7684139083009</v>
      </c>
      <c r="I12" s="18">
        <f t="shared" si="0"/>
        <v>16.495250358782251</v>
      </c>
    </row>
    <row r="13" spans="1:15" x14ac:dyDescent="0.3">
      <c r="A13" s="13" t="s">
        <v>5</v>
      </c>
      <c r="B13" s="28">
        <v>100</v>
      </c>
      <c r="C13" s="22">
        <v>100</v>
      </c>
      <c r="D13" s="22">
        <v>100</v>
      </c>
      <c r="E13" s="23">
        <v>100</v>
      </c>
      <c r="F13" s="22">
        <f t="shared" si="0"/>
        <v>56.173131504257327</v>
      </c>
      <c r="G13" s="22">
        <f t="shared" si="0"/>
        <v>38.207274826789835</v>
      </c>
      <c r="H13" s="22">
        <f t="shared" si="0"/>
        <v>9.1216566730523745</v>
      </c>
      <c r="I13" s="23">
        <f t="shared" si="0"/>
        <v>10.955579203719783</v>
      </c>
    </row>
  </sheetData>
  <mergeCells count="4">
    <mergeCell ref="B1:E1"/>
    <mergeCell ref="F1:I1"/>
    <mergeCell ref="B9:E9"/>
    <mergeCell ref="F9:I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1D3EE4D8-C64E-44F6-99D5-A597985E95B0}"/>
</file>

<file path=customXml/itemProps2.xml><?xml version="1.0" encoding="utf-8"?>
<ds:datastoreItem xmlns:ds="http://schemas.openxmlformats.org/officeDocument/2006/customXml" ds:itemID="{23299A8C-0220-4868-94B0-23966A246F1D}"/>
</file>

<file path=customXml/itemProps3.xml><?xml version="1.0" encoding="utf-8"?>
<ds:datastoreItem xmlns:ds="http://schemas.openxmlformats.org/officeDocument/2006/customXml" ds:itemID="{C16BC313-B5D8-4ECE-8D18-62562AEBE39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ia Gozdecka</dc:creator>
  <cp:lastModifiedBy>Gonia Gozdecka</cp:lastModifiedBy>
  <dcterms:created xsi:type="dcterms:W3CDTF">2015-06-05T18:17:20Z</dcterms:created>
  <dcterms:modified xsi:type="dcterms:W3CDTF">2025-04-15T18:0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